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4760" windowHeight="15600" tabRatio="500"/>
  </bookViews>
  <sheets>
    <sheet name="ST3 - Helminth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" uniqueCount="38">
  <si>
    <t>Ascaris</t>
  </si>
  <si>
    <t>Trichuris</t>
  </si>
  <si>
    <t>Extraction control 2</t>
  </si>
  <si>
    <t>Extraction control 3</t>
  </si>
  <si>
    <t>Extraction control 4</t>
  </si>
  <si>
    <t>Extraction control 1</t>
  </si>
  <si>
    <t>Genus</t>
  </si>
  <si>
    <t>Species</t>
  </si>
  <si>
    <t>NL_Zwolle_Bit14</t>
  </si>
  <si>
    <t>NL_Kampen_sn759</t>
  </si>
  <si>
    <t>NL_Kampen_sn4044</t>
  </si>
  <si>
    <t>DK_GS_GSA</t>
  </si>
  <si>
    <t>DK_GS_GSB</t>
  </si>
  <si>
    <t>JD_JR</t>
  </si>
  <si>
    <t>DK_KT</t>
  </si>
  <si>
    <t>DK_OD_991</t>
  </si>
  <si>
    <t>DK_AG</t>
  </si>
  <si>
    <t>LT_VLN5</t>
  </si>
  <si>
    <t>BR_518cv</t>
  </si>
  <si>
    <t>DK_VI_Bot198</t>
  </si>
  <si>
    <t>DK_VI_Zoo286</t>
  </si>
  <si>
    <t>Max</t>
  </si>
  <si>
    <t>Trichuris_trichiura</t>
  </si>
  <si>
    <t>x</t>
  </si>
  <si>
    <t>Ascaris_suum</t>
  </si>
  <si>
    <t>Ascaris_lumbricoides</t>
  </si>
  <si>
    <t>Trichuris_muris</t>
  </si>
  <si>
    <t>Dicrocoelium_dendriticum</t>
  </si>
  <si>
    <t>Parascaris_univalens</t>
  </si>
  <si>
    <t>Taenia_hydatigena</t>
  </si>
  <si>
    <t>Enterobius_vermicularis</t>
  </si>
  <si>
    <t>Trichuris_suis</t>
  </si>
  <si>
    <t>Diphyllobothrium_latum</t>
  </si>
  <si>
    <t>Fasciola_hepatica</t>
  </si>
  <si>
    <t>Taenia_solium</t>
  </si>
  <si>
    <t>DK_OD_937</t>
  </si>
  <si>
    <t>Taxon</t>
  </si>
  <si>
    <t>S3 Table. Sequencing reads assigned to helmi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99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center" textRotation="90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6" fillId="0" borderId="0" xfId="0" applyFont="1"/>
    <xf numFmtId="0" fontId="7" fillId="0" borderId="1" xfId="0" applyFont="1" applyBorder="1" applyAlignment="1">
      <alignment horizontal="center" textRotation="90"/>
    </xf>
  </cellXfs>
  <cellStyles count="299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Normal" xfId="0" builtinId="0"/>
    <cellStyle name="Percent 2" xfId="1"/>
    <cellStyle name="Percent 3" xfId="160"/>
  </cellStyles>
  <dxfs count="3">
    <dxf>
      <font>
        <color auto="1"/>
      </font>
      <fill>
        <patternFill patternType="solid">
          <fgColor indexed="64"/>
          <bgColor theme="4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9"/>
  <sheetViews>
    <sheetView tabSelected="1" workbookViewId="0"/>
  </sheetViews>
  <sheetFormatPr baseColWidth="10" defaultColWidth="11" defaultRowHeight="16" x14ac:dyDescent="0"/>
  <cols>
    <col min="1" max="1" width="23" bestFit="1" customWidth="1"/>
    <col min="2" max="3" width="2.375" style="3" customWidth="1"/>
    <col min="4" max="7" width="5" customWidth="1"/>
    <col min="8" max="9" width="5.875" bestFit="1" customWidth="1"/>
    <col min="10" max="10" width="5" customWidth="1"/>
    <col min="11" max="11" width="6.75" bestFit="1" customWidth="1"/>
    <col min="12" max="12" width="6.875" bestFit="1" customWidth="1"/>
    <col min="13" max="15" width="5.875" bestFit="1" customWidth="1"/>
    <col min="16" max="16" width="5.875" customWidth="1"/>
    <col min="17" max="17" width="5" customWidth="1"/>
    <col min="18" max="18" width="2.75" bestFit="1" customWidth="1"/>
    <col min="19" max="19" width="2.875" bestFit="1" customWidth="1"/>
    <col min="20" max="20" width="3.875" bestFit="1" customWidth="1"/>
    <col min="21" max="21" width="2.75" bestFit="1" customWidth="1"/>
    <col min="22" max="22" width="6.875" bestFit="1" customWidth="1"/>
  </cols>
  <sheetData>
    <row r="1" spans="1:22" ht="25">
      <c r="A1" s="10" t="s">
        <v>37</v>
      </c>
    </row>
    <row r="2" spans="1:22" ht="130">
      <c r="A2" s="4" t="s">
        <v>36</v>
      </c>
      <c r="B2" s="5" t="s">
        <v>6</v>
      </c>
      <c r="C2" s="5" t="s">
        <v>7</v>
      </c>
      <c r="D2" s="5" t="s">
        <v>18</v>
      </c>
      <c r="E2" s="5" t="s">
        <v>13</v>
      </c>
      <c r="F2" s="5" t="s">
        <v>19</v>
      </c>
      <c r="G2" s="5" t="s">
        <v>20</v>
      </c>
      <c r="H2" s="5" t="s">
        <v>15</v>
      </c>
      <c r="I2" s="5" t="s">
        <v>35</v>
      </c>
      <c r="J2" s="5" t="s">
        <v>14</v>
      </c>
      <c r="K2" s="5" t="s">
        <v>16</v>
      </c>
      <c r="L2" s="5" t="s">
        <v>11</v>
      </c>
      <c r="M2" s="5" t="s">
        <v>12</v>
      </c>
      <c r="N2" s="5" t="s">
        <v>9</v>
      </c>
      <c r="O2" s="5" t="s">
        <v>10</v>
      </c>
      <c r="P2" s="5" t="s">
        <v>8</v>
      </c>
      <c r="Q2" s="5" t="s">
        <v>17</v>
      </c>
      <c r="R2" s="11" t="s">
        <v>5</v>
      </c>
      <c r="S2" s="11" t="s">
        <v>2</v>
      </c>
      <c r="T2" s="11" t="s">
        <v>3</v>
      </c>
      <c r="U2" s="11" t="s">
        <v>4</v>
      </c>
      <c r="V2" s="5" t="s">
        <v>21</v>
      </c>
    </row>
    <row r="3" spans="1:22">
      <c r="A3" s="1" t="s">
        <v>22</v>
      </c>
      <c r="B3" s="2"/>
      <c r="C3" s="2" t="s">
        <v>23</v>
      </c>
      <c r="D3" s="2">
        <v>176</v>
      </c>
      <c r="E3" s="2">
        <v>0</v>
      </c>
      <c r="F3" s="2">
        <v>646</v>
      </c>
      <c r="G3" s="2">
        <v>4770</v>
      </c>
      <c r="H3" s="2">
        <v>40232</v>
      </c>
      <c r="I3" s="2">
        <v>17257</v>
      </c>
      <c r="J3" s="2">
        <v>3970</v>
      </c>
      <c r="K3" s="2">
        <v>17713</v>
      </c>
      <c r="L3" s="2">
        <v>118468</v>
      </c>
      <c r="M3" s="2">
        <v>17092</v>
      </c>
      <c r="N3" s="2">
        <v>72479</v>
      </c>
      <c r="O3" s="2">
        <v>87630</v>
      </c>
      <c r="P3" s="2">
        <v>58057</v>
      </c>
      <c r="Q3" s="2">
        <v>132</v>
      </c>
      <c r="R3" s="2">
        <v>0</v>
      </c>
      <c r="S3" s="2">
        <v>18</v>
      </c>
      <c r="T3" s="2">
        <v>101</v>
      </c>
      <c r="U3" s="2">
        <v>0</v>
      </c>
      <c r="V3" s="2">
        <v>118468</v>
      </c>
    </row>
    <row r="4" spans="1:22">
      <c r="A4" s="1" t="s">
        <v>0</v>
      </c>
      <c r="B4" s="2" t="s">
        <v>23</v>
      </c>
      <c r="C4" s="2"/>
      <c r="D4" s="2">
        <v>6</v>
      </c>
      <c r="E4" s="2">
        <v>9746</v>
      </c>
      <c r="F4" s="2">
        <v>607</v>
      </c>
      <c r="G4" s="2">
        <v>1406</v>
      </c>
      <c r="H4" s="2">
        <v>29715</v>
      </c>
      <c r="I4" s="2">
        <v>6562</v>
      </c>
      <c r="J4" s="2">
        <v>2109</v>
      </c>
      <c r="K4" s="2">
        <v>7291</v>
      </c>
      <c r="L4" s="2">
        <v>531</v>
      </c>
      <c r="M4" s="2">
        <v>660</v>
      </c>
      <c r="N4" s="2">
        <v>29170</v>
      </c>
      <c r="O4" s="2">
        <v>35047</v>
      </c>
      <c r="P4" s="2">
        <v>1451</v>
      </c>
      <c r="Q4" s="2">
        <v>5557</v>
      </c>
      <c r="R4" s="2">
        <v>1</v>
      </c>
      <c r="S4" s="2">
        <v>0</v>
      </c>
      <c r="T4" s="2">
        <v>0</v>
      </c>
      <c r="U4" s="2">
        <v>0</v>
      </c>
      <c r="V4" s="2">
        <v>35047</v>
      </c>
    </row>
    <row r="5" spans="1:22">
      <c r="A5" s="1" t="s">
        <v>24</v>
      </c>
      <c r="B5" s="2"/>
      <c r="C5" s="2" t="s">
        <v>23</v>
      </c>
      <c r="D5" s="2">
        <v>1</v>
      </c>
      <c r="E5" s="2">
        <v>1780</v>
      </c>
      <c r="F5" s="2">
        <v>188</v>
      </c>
      <c r="G5" s="2">
        <v>343</v>
      </c>
      <c r="H5" s="2">
        <v>5269</v>
      </c>
      <c r="I5" s="2">
        <v>1223</v>
      </c>
      <c r="J5" s="2">
        <v>635</v>
      </c>
      <c r="K5" s="2">
        <v>1540</v>
      </c>
      <c r="L5" s="2">
        <v>126</v>
      </c>
      <c r="M5" s="2">
        <v>162</v>
      </c>
      <c r="N5" s="2">
        <v>4396</v>
      </c>
      <c r="O5" s="2">
        <v>6872</v>
      </c>
      <c r="P5" s="2">
        <v>247</v>
      </c>
      <c r="Q5" s="2">
        <v>1207</v>
      </c>
      <c r="R5" s="2">
        <v>0</v>
      </c>
      <c r="S5" s="2">
        <v>0</v>
      </c>
      <c r="T5" s="2">
        <v>0</v>
      </c>
      <c r="U5" s="2">
        <v>0</v>
      </c>
      <c r="V5" s="2">
        <v>6872</v>
      </c>
    </row>
    <row r="6" spans="1:22">
      <c r="A6" s="1" t="s">
        <v>25</v>
      </c>
      <c r="B6" s="2"/>
      <c r="C6" s="2" t="s">
        <v>23</v>
      </c>
      <c r="D6" s="2">
        <v>0</v>
      </c>
      <c r="E6" s="2">
        <v>805</v>
      </c>
      <c r="F6" s="2">
        <v>29</v>
      </c>
      <c r="G6" s="2">
        <v>109</v>
      </c>
      <c r="H6" s="2">
        <v>2353</v>
      </c>
      <c r="I6" s="2">
        <v>534</v>
      </c>
      <c r="J6" s="2">
        <v>144</v>
      </c>
      <c r="K6" s="2">
        <v>583</v>
      </c>
      <c r="L6" s="2">
        <v>42</v>
      </c>
      <c r="M6" s="2">
        <v>51</v>
      </c>
      <c r="N6" s="2">
        <v>2319</v>
      </c>
      <c r="O6" s="2">
        <v>2884</v>
      </c>
      <c r="P6" s="2">
        <v>119</v>
      </c>
      <c r="Q6" s="2">
        <v>495</v>
      </c>
      <c r="R6" s="2">
        <v>0</v>
      </c>
      <c r="S6" s="2">
        <v>0</v>
      </c>
      <c r="T6" s="2">
        <v>0</v>
      </c>
      <c r="U6" s="2">
        <v>0</v>
      </c>
      <c r="V6" s="2">
        <v>2884</v>
      </c>
    </row>
    <row r="7" spans="1:22">
      <c r="A7" s="1" t="s">
        <v>26</v>
      </c>
      <c r="B7" s="2"/>
      <c r="C7" s="2" t="s">
        <v>23</v>
      </c>
      <c r="D7" s="2">
        <v>27</v>
      </c>
      <c r="E7" s="2">
        <v>0</v>
      </c>
      <c r="F7" s="2">
        <v>0</v>
      </c>
      <c r="G7" s="2">
        <v>0</v>
      </c>
      <c r="H7" s="2">
        <v>2</v>
      </c>
      <c r="I7" s="2">
        <v>15</v>
      </c>
      <c r="J7" s="2">
        <v>0</v>
      </c>
      <c r="K7" s="2">
        <v>2</v>
      </c>
      <c r="L7" s="2">
        <v>1022</v>
      </c>
      <c r="M7" s="2">
        <v>38</v>
      </c>
      <c r="N7" s="2">
        <v>0</v>
      </c>
      <c r="O7" s="2">
        <v>256</v>
      </c>
      <c r="P7" s="2">
        <v>0</v>
      </c>
      <c r="Q7" s="2">
        <v>0</v>
      </c>
      <c r="R7" s="2">
        <v>0</v>
      </c>
      <c r="S7" s="2">
        <v>0</v>
      </c>
      <c r="T7" s="2">
        <v>1</v>
      </c>
      <c r="U7" s="2">
        <v>0</v>
      </c>
      <c r="V7" s="2">
        <v>1022</v>
      </c>
    </row>
    <row r="8" spans="1:22">
      <c r="A8" s="1" t="s">
        <v>27</v>
      </c>
      <c r="B8" s="2"/>
      <c r="C8" s="2" t="s">
        <v>23</v>
      </c>
      <c r="D8" s="2">
        <v>0</v>
      </c>
      <c r="E8" s="2">
        <v>0</v>
      </c>
      <c r="F8" s="2">
        <v>0</v>
      </c>
      <c r="G8" s="2">
        <v>1</v>
      </c>
      <c r="H8" s="2">
        <v>113</v>
      </c>
      <c r="I8" s="2">
        <v>27</v>
      </c>
      <c r="J8" s="2">
        <v>36</v>
      </c>
      <c r="K8" s="2">
        <v>13</v>
      </c>
      <c r="L8" s="2">
        <v>220</v>
      </c>
      <c r="M8" s="2">
        <v>21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220</v>
      </c>
    </row>
    <row r="9" spans="1:22">
      <c r="A9" s="1" t="s">
        <v>28</v>
      </c>
      <c r="B9" s="2"/>
      <c r="C9" s="2" t="s">
        <v>23</v>
      </c>
      <c r="D9" s="2">
        <v>0</v>
      </c>
      <c r="E9" s="2">
        <v>4</v>
      </c>
      <c r="F9" s="2">
        <v>0</v>
      </c>
      <c r="G9" s="2">
        <v>0</v>
      </c>
      <c r="H9" s="2">
        <v>2</v>
      </c>
      <c r="I9" s="2">
        <v>0</v>
      </c>
      <c r="J9" s="2">
        <v>0</v>
      </c>
      <c r="K9" s="2">
        <v>2</v>
      </c>
      <c r="L9" s="2">
        <v>0</v>
      </c>
      <c r="M9" s="2">
        <v>2</v>
      </c>
      <c r="N9" s="2">
        <v>1</v>
      </c>
      <c r="O9" s="2">
        <v>2</v>
      </c>
      <c r="P9" s="2">
        <v>0</v>
      </c>
      <c r="Q9" s="2">
        <v>113</v>
      </c>
      <c r="R9" s="2">
        <v>0</v>
      </c>
      <c r="S9" s="2">
        <v>0</v>
      </c>
      <c r="T9" s="2">
        <v>0</v>
      </c>
      <c r="U9" s="2">
        <v>0</v>
      </c>
      <c r="V9" s="2">
        <v>113</v>
      </c>
    </row>
    <row r="10" spans="1:22">
      <c r="A10" s="1" t="s">
        <v>29</v>
      </c>
      <c r="B10" s="2"/>
      <c r="C10" s="2" t="s">
        <v>23</v>
      </c>
      <c r="D10" s="2">
        <v>0</v>
      </c>
      <c r="E10" s="2">
        <v>0</v>
      </c>
      <c r="F10" s="2">
        <v>0</v>
      </c>
      <c r="G10" s="2">
        <v>2</v>
      </c>
      <c r="H10" s="2">
        <v>3</v>
      </c>
      <c r="I10" s="2">
        <v>1</v>
      </c>
      <c r="J10" s="2">
        <v>0</v>
      </c>
      <c r="K10" s="2">
        <v>0</v>
      </c>
      <c r="L10" s="2">
        <v>1</v>
      </c>
      <c r="M10" s="2">
        <v>100</v>
      </c>
      <c r="N10" s="2">
        <v>0</v>
      </c>
      <c r="O10" s="2">
        <v>0</v>
      </c>
      <c r="P10" s="2">
        <v>0</v>
      </c>
      <c r="Q10" s="2">
        <v>70</v>
      </c>
      <c r="R10" s="2">
        <v>0</v>
      </c>
      <c r="S10" s="2">
        <v>0</v>
      </c>
      <c r="T10" s="2">
        <v>0</v>
      </c>
      <c r="U10" s="2">
        <v>0</v>
      </c>
      <c r="V10" s="2">
        <v>100</v>
      </c>
    </row>
    <row r="11" spans="1:22">
      <c r="A11" s="1" t="s">
        <v>30</v>
      </c>
      <c r="B11" s="2"/>
      <c r="C11" s="2" t="s">
        <v>23</v>
      </c>
      <c r="D11" s="2">
        <v>0</v>
      </c>
      <c r="E11" s="2">
        <v>0</v>
      </c>
      <c r="F11" s="2">
        <v>0</v>
      </c>
      <c r="G11" s="2">
        <v>18</v>
      </c>
      <c r="H11" s="2">
        <v>0</v>
      </c>
      <c r="I11" s="2">
        <v>0</v>
      </c>
      <c r="J11" s="2">
        <v>2</v>
      </c>
      <c r="K11" s="2">
        <v>0</v>
      </c>
      <c r="L11" s="2">
        <v>0</v>
      </c>
      <c r="M11" s="2">
        <v>32</v>
      </c>
      <c r="N11" s="2">
        <v>1</v>
      </c>
      <c r="O11" s="2">
        <v>56</v>
      </c>
      <c r="P11" s="2">
        <v>35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56</v>
      </c>
    </row>
    <row r="12" spans="1:22">
      <c r="A12" s="1" t="s">
        <v>31</v>
      </c>
      <c r="B12" s="2"/>
      <c r="C12" s="2" t="s">
        <v>23</v>
      </c>
      <c r="D12" s="2">
        <v>0</v>
      </c>
      <c r="E12" s="2">
        <v>1</v>
      </c>
      <c r="F12" s="2">
        <v>0</v>
      </c>
      <c r="G12" s="2">
        <v>0</v>
      </c>
      <c r="H12" s="2">
        <v>1</v>
      </c>
      <c r="I12" s="2">
        <v>54</v>
      </c>
      <c r="J12" s="2">
        <v>1</v>
      </c>
      <c r="K12" s="2">
        <v>0</v>
      </c>
      <c r="L12" s="2">
        <v>0</v>
      </c>
      <c r="M12" s="2">
        <v>1</v>
      </c>
      <c r="N12" s="2">
        <v>1</v>
      </c>
      <c r="O12" s="2">
        <v>0</v>
      </c>
      <c r="P12" s="2">
        <v>0</v>
      </c>
      <c r="Q12" s="2">
        <v>6</v>
      </c>
      <c r="R12" s="2">
        <v>0</v>
      </c>
      <c r="S12" s="2">
        <v>0</v>
      </c>
      <c r="T12" s="2">
        <v>0</v>
      </c>
      <c r="U12" s="2">
        <v>0</v>
      </c>
      <c r="V12" s="2">
        <v>54</v>
      </c>
    </row>
    <row r="13" spans="1:22">
      <c r="A13" s="1" t="s">
        <v>32</v>
      </c>
      <c r="B13" s="2"/>
      <c r="C13" s="2" t="s">
        <v>23</v>
      </c>
      <c r="D13" s="2">
        <v>0</v>
      </c>
      <c r="E13" s="2">
        <v>0</v>
      </c>
      <c r="F13" s="2">
        <v>1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1</v>
      </c>
      <c r="M13" s="2">
        <v>0</v>
      </c>
      <c r="N13" s="2">
        <v>0</v>
      </c>
      <c r="O13" s="2">
        <v>0</v>
      </c>
      <c r="P13" s="2">
        <v>39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39</v>
      </c>
    </row>
    <row r="14" spans="1:22">
      <c r="A14" s="1" t="s">
        <v>1</v>
      </c>
      <c r="B14" s="2" t="s">
        <v>23</v>
      </c>
      <c r="C14" s="2"/>
      <c r="D14" s="2">
        <v>0</v>
      </c>
      <c r="E14" s="2">
        <v>0</v>
      </c>
      <c r="F14" s="2">
        <v>0</v>
      </c>
      <c r="G14" s="2">
        <v>0</v>
      </c>
      <c r="H14" s="2">
        <v>16</v>
      </c>
      <c r="I14" s="2">
        <v>5</v>
      </c>
      <c r="J14" s="2">
        <v>2</v>
      </c>
      <c r="K14" s="2">
        <v>6</v>
      </c>
      <c r="L14" s="2">
        <v>31</v>
      </c>
      <c r="M14" s="2">
        <v>7</v>
      </c>
      <c r="N14" s="2">
        <v>34</v>
      </c>
      <c r="O14" s="2">
        <v>32</v>
      </c>
      <c r="P14" s="2">
        <v>26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34</v>
      </c>
    </row>
    <row r="15" spans="1:22">
      <c r="A15" s="1" t="s">
        <v>33</v>
      </c>
      <c r="B15" s="2"/>
      <c r="C15" s="2" t="s">
        <v>23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3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30</v>
      </c>
    </row>
    <row r="16" spans="1:22">
      <c r="A16" s="1" t="s">
        <v>34</v>
      </c>
      <c r="B16" s="2"/>
      <c r="C16" s="2" t="s">
        <v>23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21</v>
      </c>
      <c r="K16" s="2">
        <v>0</v>
      </c>
      <c r="L16" s="2">
        <v>2</v>
      </c>
      <c r="M16" s="2">
        <v>9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21</v>
      </c>
    </row>
    <row r="17" spans="1:22" s="7" customFormat="1">
      <c r="A17" s="9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9"/>
    </row>
    <row r="18" spans="1:22" s="6" customFormat="1">
      <c r="A18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/>
    </row>
    <row r="19" spans="1:22" s="6" customFormat="1">
      <c r="A19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/>
    </row>
    <row r="20" spans="1:22" s="6" customFormat="1">
      <c r="A20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/>
    </row>
    <row r="21" spans="1:22" s="6" customFormat="1">
      <c r="A21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/>
    </row>
    <row r="22" spans="1:22" s="6" customFormat="1">
      <c r="A22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/>
    </row>
    <row r="23" spans="1:22" s="6" customFormat="1">
      <c r="A2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/>
    </row>
    <row r="24" spans="1:22" s="6" customFormat="1">
      <c r="A24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/>
    </row>
    <row r="25" spans="1:22" s="6" customFormat="1">
      <c r="A25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/>
    </row>
    <row r="26" spans="1:22"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2"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2"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2"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2"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2"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2"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4:21"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4:21"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4:21"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4:21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4:21"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4:21"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4:21"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4:21"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4:21"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4:21"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4:21"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4:21"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4:21"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4:21"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4:21"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4:21"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4:21"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4:21"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4:21"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4:21"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4:21"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4:21"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4:21"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4:21"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4:21"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4:21"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4:21"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4:21"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4:21"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4:21"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4:21"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4:21"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4:21"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66" spans="4:21"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4:21"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4:21"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69" spans="4:21"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</row>
    <row r="70" spans="4:21"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</row>
    <row r="71" spans="4:21"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</row>
    <row r="72" spans="4:21"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</row>
    <row r="73" spans="4:21"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</row>
    <row r="74" spans="4:21"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</row>
    <row r="75" spans="4:21"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</row>
    <row r="76" spans="4:21"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</row>
    <row r="77" spans="4:21"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</row>
    <row r="78" spans="4:21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</row>
    <row r="79" spans="4:21"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</row>
    <row r="80" spans="4:21"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</row>
    <row r="81" spans="4:21"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</row>
    <row r="82" spans="4:21"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</row>
    <row r="83" spans="4:21"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</row>
    <row r="84" spans="4:21"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</row>
    <row r="85" spans="4:21"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</row>
    <row r="86" spans="4:21"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</row>
    <row r="87" spans="4:21"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</row>
    <row r="88" spans="4:21"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</row>
    <row r="89" spans="4:21"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</row>
    <row r="90" spans="4:21"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</row>
    <row r="91" spans="4:21"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</row>
    <row r="92" spans="4:21"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</row>
    <row r="93" spans="4:21"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</row>
    <row r="94" spans="4:21"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</row>
    <row r="95" spans="4:21"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</row>
    <row r="96" spans="4:21"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</row>
    <row r="97" spans="4:21"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</row>
    <row r="98" spans="4:21"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</row>
    <row r="99" spans="4:21"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</row>
    <row r="100" spans="4:21"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</row>
    <row r="101" spans="4:21"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</row>
    <row r="102" spans="4:21"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</row>
    <row r="103" spans="4:21"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</row>
    <row r="104" spans="4:21"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</row>
    <row r="105" spans="4:21"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</row>
    <row r="106" spans="4:21"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</row>
    <row r="107" spans="4:21"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</row>
    <row r="108" spans="4:21"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</row>
    <row r="109" spans="4:21"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</row>
    <row r="110" spans="4:21"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</row>
    <row r="111" spans="4:21"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</row>
    <row r="112" spans="4:21"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</row>
    <row r="113" spans="4:21"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</row>
    <row r="114" spans="4:21"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</row>
    <row r="115" spans="4:21"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</row>
    <row r="116" spans="4:21"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</row>
    <row r="117" spans="4:21"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</row>
    <row r="118" spans="4:21"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</row>
    <row r="119" spans="4:21"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</row>
    <row r="120" spans="4:21"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</row>
    <row r="121" spans="4:21"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</row>
    <row r="122" spans="4:21"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</row>
    <row r="123" spans="4:21"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</row>
    <row r="124" spans="4:21"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</row>
    <row r="125" spans="4:21"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</row>
    <row r="126" spans="4:21"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</row>
    <row r="127" spans="4:21"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</row>
    <row r="128" spans="4:21"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</row>
    <row r="129" spans="4:21"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</row>
  </sheetData>
  <conditionalFormatting sqref="D17:U17 D19:U129">
    <cfRule type="cellIs" dxfId="2" priority="1" operator="between">
      <formula>3</formula>
      <formula>20</formula>
    </cfRule>
    <cfRule type="cellIs" dxfId="1" priority="2" operator="greaterThan">
      <formula>20</formula>
    </cfRule>
  </conditionalFormatting>
  <conditionalFormatting sqref="D17:U17 D19:U129">
    <cfRule type="cellIs" dxfId="0" priority="3" operator="greaterThan">
      <formula>100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 - Helmint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J. Søe</dc:creator>
  <cp:lastModifiedBy>Martin J. Søe</cp:lastModifiedBy>
  <dcterms:created xsi:type="dcterms:W3CDTF">2016-05-09T09:47:18Z</dcterms:created>
  <dcterms:modified xsi:type="dcterms:W3CDTF">2017-10-30T20:13:40Z</dcterms:modified>
</cp:coreProperties>
</file>